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33">
  <si>
    <t xml:space="preserve">RT-PCR data</t>
  </si>
  <si>
    <t xml:space="preserve">Cell experiment</t>
  </si>
  <si>
    <t xml:space="preserve">Control</t>
  </si>
  <si>
    <t xml:space="preserve">C1</t>
  </si>
  <si>
    <t xml:space="preserve">C2</t>
  </si>
  <si>
    <t xml:space="preserve">C3</t>
  </si>
  <si>
    <t xml:space="preserve">Ct</t>
  </si>
  <si>
    <t xml:space="preserve">Ct mean</t>
  </si>
  <si>
    <t xml:space="preserve">△Ct</t>
  </si>
  <si>
    <t xml:space="preserve">GAPDH</t>
  </si>
  <si>
    <t xml:space="preserve">-</t>
  </si>
  <si>
    <t xml:space="preserve">GPx1</t>
  </si>
  <si>
    <t xml:space="preserve">Nrf2</t>
  </si>
  <si>
    <t xml:space="preserve">HO1</t>
  </si>
  <si>
    <t xml:space="preserve">BACH1</t>
  </si>
  <si>
    <t xml:space="preserve">TGF-β1</t>
  </si>
  <si>
    <t xml:space="preserve">M1</t>
  </si>
  <si>
    <t xml:space="preserve">M2</t>
  </si>
  <si>
    <t xml:space="preserve">M3</t>
  </si>
  <si>
    <t xml:space="preserve">BACH1-1</t>
  </si>
  <si>
    <t xml:space="preserve">TGF-β1+(100ug/ml)prifenidone</t>
  </si>
  <si>
    <t xml:space="preserve">T1</t>
  </si>
  <si>
    <t xml:space="preserve">T2</t>
  </si>
  <si>
    <t xml:space="preserve">T3</t>
  </si>
  <si>
    <t xml:space="preserve">T5</t>
  </si>
  <si>
    <t xml:space="preserve">TGF-β1+(200ug/ml)prifenidone</t>
  </si>
  <si>
    <t xml:space="preserve">T1-1</t>
  </si>
  <si>
    <t xml:space="preserve">T1-2</t>
  </si>
  <si>
    <t xml:space="preserve">T1-3</t>
  </si>
  <si>
    <t xml:space="preserve">TGF-β1+(500ug/ml)prifenidone</t>
  </si>
  <si>
    <t xml:space="preserve">T2-1</t>
  </si>
  <si>
    <t xml:space="preserve">T2-2</t>
  </si>
  <si>
    <t xml:space="preserve">T2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0"/>
      <color rgb="FF333333"/>
      <name val="Arial"/>
      <family val="2"/>
    </font>
    <font>
      <sz val="12"/>
      <color rgb="FF000000"/>
      <name val="宋体"/>
      <family val="0"/>
      <charset val="134"/>
    </font>
    <font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:F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6.87"/>
  </cols>
  <sheetData>
    <row r="1" customFormat="false" ht="15" hidden="false" customHeight="false" outlineLevel="0" collapsed="false">
      <c r="A1" s="1" t="s">
        <v>0</v>
      </c>
      <c r="B1" s="2" t="s">
        <v>1</v>
      </c>
      <c r="E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5"/>
      <c r="H2" s="4"/>
      <c r="I2" s="4"/>
      <c r="J2" s="4"/>
      <c r="K2" s="4"/>
      <c r="L2" s="4"/>
      <c r="M2" s="5"/>
      <c r="N2" s="4"/>
      <c r="O2" s="4"/>
      <c r="P2" s="4"/>
      <c r="Q2" s="4"/>
      <c r="R2" s="4"/>
    </row>
    <row r="3" customFormat="false" ht="15" hidden="false" customHeight="true" outlineLevel="0" collapsed="false">
      <c r="A3" s="6" t="s">
        <v>2</v>
      </c>
      <c r="B3" s="7" t="s">
        <v>3</v>
      </c>
      <c r="C3" s="7"/>
      <c r="D3" s="7"/>
      <c r="E3" s="7"/>
      <c r="F3" s="7"/>
      <c r="G3" s="5"/>
      <c r="H3" s="8" t="s">
        <v>4</v>
      </c>
      <c r="I3" s="8" t="s">
        <v>4</v>
      </c>
      <c r="J3" s="8" t="s">
        <v>4</v>
      </c>
      <c r="K3" s="8"/>
      <c r="L3" s="8"/>
      <c r="M3" s="5"/>
      <c r="N3" s="8" t="s">
        <v>5</v>
      </c>
      <c r="O3" s="8" t="s">
        <v>5</v>
      </c>
      <c r="P3" s="8" t="s">
        <v>5</v>
      </c>
      <c r="Q3" s="8"/>
      <c r="R3" s="8"/>
    </row>
    <row r="4" customFormat="false" ht="15" hidden="false" customHeight="false" outlineLevel="0" collapsed="false">
      <c r="A4" s="9"/>
      <c r="B4" s="7" t="s">
        <v>6</v>
      </c>
      <c r="C4" s="7" t="s">
        <v>6</v>
      </c>
      <c r="D4" s="7" t="s">
        <v>6</v>
      </c>
      <c r="E4" s="10" t="s">
        <v>7</v>
      </c>
      <c r="F4" s="11" t="s">
        <v>8</v>
      </c>
      <c r="G4" s="5"/>
      <c r="H4" s="8" t="s">
        <v>6</v>
      </c>
      <c r="I4" s="7" t="s">
        <v>6</v>
      </c>
      <c r="J4" s="7" t="s">
        <v>6</v>
      </c>
      <c r="K4" s="10" t="s">
        <v>7</v>
      </c>
      <c r="L4" s="11" t="s">
        <v>8</v>
      </c>
      <c r="M4" s="5"/>
      <c r="N4" s="8" t="s">
        <v>6</v>
      </c>
      <c r="O4" s="7" t="s">
        <v>6</v>
      </c>
      <c r="P4" s="7" t="s">
        <v>6</v>
      </c>
      <c r="Q4" s="10" t="s">
        <v>7</v>
      </c>
      <c r="R4" s="11" t="s">
        <v>8</v>
      </c>
    </row>
    <row r="5" customFormat="false" ht="15" hidden="false" customHeight="false" outlineLevel="0" collapsed="false">
      <c r="A5" s="7" t="s">
        <v>9</v>
      </c>
      <c r="B5" s="7" t="n">
        <v>16.36</v>
      </c>
      <c r="C5" s="7" t="n">
        <v>16.27</v>
      </c>
      <c r="D5" s="7" t="n">
        <v>16.02</v>
      </c>
      <c r="E5" s="10" t="n">
        <f aca="false">AVERAGE(B5:D5)</f>
        <v>16.2166666666667</v>
      </c>
      <c r="F5" s="11" t="s">
        <v>10</v>
      </c>
      <c r="G5" s="5"/>
      <c r="H5" s="8" t="n">
        <v>16.27</v>
      </c>
      <c r="I5" s="7" t="n">
        <v>16.56</v>
      </c>
      <c r="J5" s="7" t="n">
        <v>16.38</v>
      </c>
      <c r="K5" s="10" t="n">
        <f aca="false">AVERAGE(H5:J5)</f>
        <v>16.4033333333333</v>
      </c>
      <c r="L5" s="11" t="s">
        <v>10</v>
      </c>
      <c r="M5" s="5"/>
      <c r="N5" s="8" t="n">
        <v>16.14</v>
      </c>
      <c r="O5" s="7" t="n">
        <v>16.08</v>
      </c>
      <c r="P5" s="7" t="n">
        <v>16.04</v>
      </c>
      <c r="Q5" s="10" t="n">
        <f aca="false">AVERAGE(N5:P5)</f>
        <v>16.0866666666667</v>
      </c>
      <c r="R5" s="11" t="s">
        <v>10</v>
      </c>
    </row>
    <row r="6" customFormat="false" ht="15" hidden="false" customHeight="false" outlineLevel="0" collapsed="false">
      <c r="A6" s="7" t="s">
        <v>11</v>
      </c>
      <c r="B6" s="7" t="n">
        <v>23.6</v>
      </c>
      <c r="C6" s="7" t="n">
        <v>23.59</v>
      </c>
      <c r="D6" s="7" t="n">
        <v>23.36</v>
      </c>
      <c r="E6" s="10" t="n">
        <f aca="false">AVERAGE(B6:D6)</f>
        <v>23.5166666666667</v>
      </c>
      <c r="F6" s="11" t="n">
        <f aca="false">E6-E5</f>
        <v>7.3</v>
      </c>
      <c r="G6" s="5"/>
      <c r="H6" s="8" t="n">
        <v>23.26</v>
      </c>
      <c r="I6" s="7" t="n">
        <v>23.35</v>
      </c>
      <c r="J6" s="7" t="n">
        <v>23.42</v>
      </c>
      <c r="K6" s="10" t="n">
        <f aca="false">AVERAGE(H6:J6)</f>
        <v>23.3433333333333</v>
      </c>
      <c r="L6" s="11" t="n">
        <f aca="false">K6-K5</f>
        <v>6.94</v>
      </c>
      <c r="M6" s="5"/>
      <c r="N6" s="8" t="n">
        <v>23.3</v>
      </c>
      <c r="O6" s="7" t="n">
        <v>23.38</v>
      </c>
      <c r="P6" s="7" t="n">
        <v>23.35</v>
      </c>
      <c r="Q6" s="10" t="n">
        <f aca="false">AVERAGE(N6:P6)</f>
        <v>23.3433333333333</v>
      </c>
      <c r="R6" s="11" t="n">
        <f aca="false">Q6-Q5</f>
        <v>7.25666666666667</v>
      </c>
    </row>
    <row r="7" customFormat="false" ht="15" hidden="false" customHeight="false" outlineLevel="0" collapsed="false">
      <c r="A7" s="7" t="s">
        <v>12</v>
      </c>
      <c r="B7" s="7" t="n">
        <v>24.66</v>
      </c>
      <c r="C7" s="7" t="n">
        <v>24.73</v>
      </c>
      <c r="D7" s="7" t="n">
        <v>24.34</v>
      </c>
      <c r="E7" s="10" t="n">
        <f aca="false">AVERAGE(B7:D7)</f>
        <v>24.5766666666667</v>
      </c>
      <c r="F7" s="11" t="n">
        <f aca="false">E7-E5</f>
        <v>8.36</v>
      </c>
      <c r="G7" s="5"/>
      <c r="H7" s="8" t="n">
        <v>25.24</v>
      </c>
      <c r="I7" s="7" t="n">
        <v>25.19</v>
      </c>
      <c r="J7" s="7" t="n">
        <v>25.25</v>
      </c>
      <c r="K7" s="10" t="n">
        <f aca="false">AVERAGE(H7:J7)</f>
        <v>25.2266666666667</v>
      </c>
      <c r="L7" s="11" t="n">
        <f aca="false">K7-K5</f>
        <v>8.82333333333334</v>
      </c>
      <c r="M7" s="5"/>
      <c r="N7" s="8" t="n">
        <v>25.02</v>
      </c>
      <c r="O7" s="7" t="n">
        <v>25.17</v>
      </c>
      <c r="P7" s="7" t="n">
        <v>25.11</v>
      </c>
      <c r="Q7" s="10" t="n">
        <f aca="false">AVERAGE(N7:P7)</f>
        <v>25.1</v>
      </c>
      <c r="R7" s="11" t="n">
        <f aca="false">Q7-Q5</f>
        <v>9.01333333333333</v>
      </c>
    </row>
    <row r="8" customFormat="false" ht="15" hidden="false" customHeight="false" outlineLevel="0" collapsed="false">
      <c r="A8" s="7" t="s">
        <v>13</v>
      </c>
      <c r="B8" s="7" t="n">
        <v>23.99</v>
      </c>
      <c r="C8" s="7" t="n">
        <v>23.8</v>
      </c>
      <c r="D8" s="7" t="n">
        <v>23.78</v>
      </c>
      <c r="E8" s="10" t="n">
        <f aca="false">AVERAGE(B8:D8)</f>
        <v>23.8566666666667</v>
      </c>
      <c r="F8" s="11" t="n">
        <f aca="false">E8-E5</f>
        <v>7.64</v>
      </c>
      <c r="G8" s="5"/>
      <c r="H8" s="8" t="n">
        <v>24.67</v>
      </c>
      <c r="I8" s="7" t="n">
        <v>24.68</v>
      </c>
      <c r="J8" s="7" t="n">
        <v>24.82</v>
      </c>
      <c r="K8" s="10" t="n">
        <f aca="false">AVERAGE(H8:J8)</f>
        <v>24.7233333333333</v>
      </c>
      <c r="L8" s="11" t="n">
        <f aca="false">K8-K5</f>
        <v>8.32</v>
      </c>
      <c r="M8" s="5"/>
      <c r="N8" s="8" t="n">
        <v>23.6</v>
      </c>
      <c r="O8" s="7" t="n">
        <v>23.46</v>
      </c>
      <c r="P8" s="7" t="n">
        <v>23.58</v>
      </c>
      <c r="Q8" s="10" t="n">
        <f aca="false">AVERAGE(N8:P8)</f>
        <v>23.5466666666667</v>
      </c>
      <c r="R8" s="11" t="n">
        <f aca="false">Q8-Q5</f>
        <v>7.46</v>
      </c>
    </row>
    <row r="9" customFormat="false" ht="15" hidden="false" customHeight="false" outlineLevel="0" collapsed="false">
      <c r="A9" s="7" t="s">
        <v>14</v>
      </c>
      <c r="B9" s="7" t="n">
        <v>21.63</v>
      </c>
      <c r="C9" s="7" t="n">
        <v>21.98</v>
      </c>
      <c r="D9" s="7" t="n">
        <v>21.54</v>
      </c>
      <c r="E9" s="10" t="n">
        <f aca="false">AVERAGE(B9:D9)</f>
        <v>21.7166666666667</v>
      </c>
      <c r="F9" s="11" t="n">
        <f aca="false">E9-E5</f>
        <v>5.5</v>
      </c>
      <c r="G9" s="5"/>
      <c r="H9" s="8" t="n">
        <v>22.02</v>
      </c>
      <c r="I9" s="7" t="n">
        <v>22.28</v>
      </c>
      <c r="J9" s="7" t="n">
        <v>21.96</v>
      </c>
      <c r="K9" s="10" t="n">
        <f aca="false">AVERAGE(H9:J9)</f>
        <v>22.0866666666667</v>
      </c>
      <c r="L9" s="11" t="n">
        <f aca="false">K9-K5</f>
        <v>5.68333333333334</v>
      </c>
      <c r="M9" s="5"/>
      <c r="N9" s="8" t="n">
        <v>22</v>
      </c>
      <c r="O9" s="7" t="n">
        <v>22.01</v>
      </c>
      <c r="P9" s="7" t="n">
        <v>21.78</v>
      </c>
      <c r="Q9" s="10" t="n">
        <f aca="false">AVERAGE(N9:P9)</f>
        <v>21.93</v>
      </c>
      <c r="R9" s="11" t="n">
        <f aca="false">Q9-Q5</f>
        <v>5.84333333333334</v>
      </c>
    </row>
    <row r="10" customFormat="false" ht="15" hidden="false" customHeight="false" outlineLevel="0" collapsed="false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customFormat="false" ht="15" hidden="false" customHeight="false" outlineLevel="0" collapsed="false">
      <c r="A11" s="12"/>
      <c r="B11" s="12"/>
      <c r="C11" s="12"/>
      <c r="D11" s="12"/>
      <c r="E11" s="12"/>
      <c r="F11" s="12"/>
      <c r="G11" s="5"/>
      <c r="H11" s="12"/>
      <c r="I11" s="12"/>
      <c r="J11" s="12"/>
      <c r="K11" s="12"/>
      <c r="L11" s="12"/>
      <c r="M11" s="5"/>
      <c r="N11" s="12"/>
      <c r="O11" s="12"/>
      <c r="P11" s="12"/>
      <c r="Q11" s="12"/>
      <c r="R11" s="12"/>
    </row>
    <row r="12" customFormat="false" ht="15" hidden="false" customHeight="true" outlineLevel="0" collapsed="false">
      <c r="A12" s="6" t="s">
        <v>15</v>
      </c>
      <c r="B12" s="7" t="s">
        <v>16</v>
      </c>
      <c r="C12" s="7" t="s">
        <v>16</v>
      </c>
      <c r="D12" s="7" t="s">
        <v>16</v>
      </c>
      <c r="E12" s="7"/>
      <c r="F12" s="7"/>
      <c r="G12" s="5"/>
      <c r="H12" s="8" t="s">
        <v>17</v>
      </c>
      <c r="I12" s="8" t="s">
        <v>17</v>
      </c>
      <c r="J12" s="8" t="s">
        <v>17</v>
      </c>
      <c r="K12" s="8"/>
      <c r="L12" s="8"/>
      <c r="M12" s="5"/>
      <c r="N12" s="7" t="s">
        <v>18</v>
      </c>
      <c r="O12" s="7" t="s">
        <v>18</v>
      </c>
      <c r="P12" s="7" t="s">
        <v>18</v>
      </c>
      <c r="Q12" s="7"/>
      <c r="R12" s="7"/>
    </row>
    <row r="13" customFormat="false" ht="15" hidden="false" customHeight="false" outlineLevel="0" collapsed="false">
      <c r="A13" s="7"/>
      <c r="B13" s="7" t="s">
        <v>6</v>
      </c>
      <c r="C13" s="7" t="s">
        <v>6</v>
      </c>
      <c r="D13" s="7" t="s">
        <v>6</v>
      </c>
      <c r="E13" s="10" t="s">
        <v>7</v>
      </c>
      <c r="F13" s="11" t="s">
        <v>8</v>
      </c>
      <c r="G13" s="5"/>
      <c r="H13" s="8" t="s">
        <v>6</v>
      </c>
      <c r="I13" s="7" t="s">
        <v>6</v>
      </c>
      <c r="J13" s="7" t="s">
        <v>6</v>
      </c>
      <c r="K13" s="10" t="s">
        <v>7</v>
      </c>
      <c r="L13" s="11" t="s">
        <v>8</v>
      </c>
      <c r="M13" s="5"/>
      <c r="N13" s="7" t="s">
        <v>6</v>
      </c>
      <c r="O13" s="7" t="s">
        <v>6</v>
      </c>
      <c r="P13" s="7" t="s">
        <v>6</v>
      </c>
      <c r="Q13" s="10" t="s">
        <v>7</v>
      </c>
      <c r="R13" s="11" t="s">
        <v>8</v>
      </c>
    </row>
    <row r="14" customFormat="false" ht="15" hidden="false" customHeight="false" outlineLevel="0" collapsed="false">
      <c r="A14" s="7" t="s">
        <v>9</v>
      </c>
      <c r="B14" s="7" t="n">
        <v>16.74</v>
      </c>
      <c r="C14" s="7" t="n">
        <v>16.56</v>
      </c>
      <c r="D14" s="7" t="n">
        <v>15.94</v>
      </c>
      <c r="E14" s="10" t="n">
        <f aca="false">AVERAGE(B14:D14)</f>
        <v>16.4133333333333</v>
      </c>
      <c r="F14" s="11" t="s">
        <v>10</v>
      </c>
      <c r="G14" s="5"/>
      <c r="H14" s="8" t="n">
        <v>16.71</v>
      </c>
      <c r="I14" s="7" t="n">
        <v>16.99</v>
      </c>
      <c r="J14" s="7" t="n">
        <v>17.04</v>
      </c>
      <c r="K14" s="10" t="n">
        <f aca="false">AVERAGE(H14:J14)</f>
        <v>16.9133333333333</v>
      </c>
      <c r="L14" s="11" t="s">
        <v>10</v>
      </c>
      <c r="M14" s="5"/>
      <c r="N14" s="7" t="n">
        <v>18.16</v>
      </c>
      <c r="O14" s="7" t="n">
        <v>18.98</v>
      </c>
      <c r="P14" s="7" t="n">
        <v>18.69</v>
      </c>
      <c r="Q14" s="10" t="n">
        <f aca="false">AVERAGE(N14:P14)</f>
        <v>18.61</v>
      </c>
      <c r="R14" s="11" t="s">
        <v>10</v>
      </c>
    </row>
    <row r="15" customFormat="false" ht="15" hidden="false" customHeight="false" outlineLevel="0" collapsed="false">
      <c r="A15" s="7" t="s">
        <v>11</v>
      </c>
      <c r="B15" s="7" t="n">
        <v>25.5</v>
      </c>
      <c r="C15" s="7" t="n">
        <v>25.04</v>
      </c>
      <c r="D15" s="7" t="n">
        <v>25.79</v>
      </c>
      <c r="E15" s="10" t="n">
        <f aca="false">AVERAGE(B15:D15)</f>
        <v>25.4433333333333</v>
      </c>
      <c r="F15" s="11" t="n">
        <f aca="false">E15-E14</f>
        <v>9.03</v>
      </c>
      <c r="G15" s="5"/>
      <c r="H15" s="8" t="n">
        <v>25.75</v>
      </c>
      <c r="I15" s="7" t="n">
        <v>25.53</v>
      </c>
      <c r="J15" s="7" t="n">
        <v>25.75</v>
      </c>
      <c r="K15" s="10" t="n">
        <f aca="false">AVERAGE(H15:J15)</f>
        <v>25.6766666666667</v>
      </c>
      <c r="L15" s="11" t="n">
        <f aca="false">K15-K14</f>
        <v>8.76333333333334</v>
      </c>
      <c r="M15" s="5"/>
      <c r="N15" s="7" t="n">
        <v>27.45</v>
      </c>
      <c r="O15" s="7" t="n">
        <v>27.36</v>
      </c>
      <c r="P15" s="7" t="n">
        <v>27.7</v>
      </c>
      <c r="Q15" s="10" t="n">
        <f aca="false">AVERAGE(N15:P15)</f>
        <v>27.5033333333333</v>
      </c>
      <c r="R15" s="11" t="n">
        <f aca="false">Q15-Q14</f>
        <v>8.89333333333333</v>
      </c>
    </row>
    <row r="16" customFormat="false" ht="15" hidden="false" customHeight="false" outlineLevel="0" collapsed="false">
      <c r="A16" s="7" t="s">
        <v>12</v>
      </c>
      <c r="B16" s="7" t="n">
        <v>26.34</v>
      </c>
      <c r="C16" s="7" t="n">
        <v>26.09</v>
      </c>
      <c r="D16" s="7" t="n">
        <v>26.24</v>
      </c>
      <c r="E16" s="10" t="n">
        <f aca="false">AVERAGE(B16:D16)</f>
        <v>26.2233333333333</v>
      </c>
      <c r="F16" s="11" t="n">
        <f aca="false">E16-E14</f>
        <v>9.81</v>
      </c>
      <c r="G16" s="5"/>
      <c r="H16" s="8" t="n">
        <v>25.84</v>
      </c>
      <c r="I16" s="7" t="n">
        <v>26.47</v>
      </c>
      <c r="J16" s="7" t="n">
        <v>26.36</v>
      </c>
      <c r="K16" s="10" t="n">
        <f aca="false">AVERAGE(H16:J16)</f>
        <v>26.2233333333333</v>
      </c>
      <c r="L16" s="11" t="n">
        <f aca="false">K16-K14</f>
        <v>9.31</v>
      </c>
      <c r="M16" s="5"/>
      <c r="N16" s="7" t="n">
        <v>27.78</v>
      </c>
      <c r="O16" s="7" t="n">
        <v>28.4</v>
      </c>
      <c r="P16" s="7" t="n">
        <v>27.79</v>
      </c>
      <c r="Q16" s="10" t="n">
        <f aca="false">AVERAGE(N16:P16)</f>
        <v>27.99</v>
      </c>
      <c r="R16" s="11" t="n">
        <f aca="false">Q16-Q14</f>
        <v>9.38</v>
      </c>
    </row>
    <row r="17" customFormat="false" ht="15" hidden="false" customHeight="false" outlineLevel="0" collapsed="false">
      <c r="A17" s="7" t="s">
        <v>13</v>
      </c>
      <c r="B17" s="7" t="n">
        <v>25.12</v>
      </c>
      <c r="C17" s="7" t="n">
        <v>25.03</v>
      </c>
      <c r="D17" s="7" t="n">
        <v>24.32</v>
      </c>
      <c r="E17" s="10" t="n">
        <f aca="false">AVERAGE(B17:D17)</f>
        <v>24.8233333333333</v>
      </c>
      <c r="F17" s="11" t="n">
        <f aca="false">E17-E14</f>
        <v>8.41</v>
      </c>
      <c r="G17" s="5"/>
      <c r="H17" s="8" t="n">
        <v>25.99</v>
      </c>
      <c r="I17" s="7" t="n">
        <v>26.25</v>
      </c>
      <c r="J17" s="7" t="n">
        <v>26.01</v>
      </c>
      <c r="K17" s="10" t="n">
        <f aca="false">AVERAGE(H17:J17)</f>
        <v>26.0833333333333</v>
      </c>
      <c r="L17" s="11" t="n">
        <f aca="false">K17-K14</f>
        <v>9.17</v>
      </c>
      <c r="M17" s="5"/>
      <c r="N17" s="7" t="n">
        <v>27.02</v>
      </c>
      <c r="O17" s="7" t="n">
        <v>27.17</v>
      </c>
      <c r="P17" s="7" t="n">
        <v>27.23</v>
      </c>
      <c r="Q17" s="10" t="n">
        <f aca="false">AVERAGE(N17:P17)</f>
        <v>27.14</v>
      </c>
      <c r="R17" s="11" t="n">
        <f aca="false">Q17-Q14</f>
        <v>8.53</v>
      </c>
    </row>
    <row r="18" customFormat="false" ht="15" hidden="false" customHeight="false" outlineLevel="0" collapsed="false">
      <c r="A18" s="7" t="s">
        <v>19</v>
      </c>
      <c r="B18" s="7" t="n">
        <v>20.58</v>
      </c>
      <c r="C18" s="7" t="n">
        <v>20.98</v>
      </c>
      <c r="D18" s="7" t="n">
        <v>20.73</v>
      </c>
      <c r="E18" s="10" t="n">
        <f aca="false">AVERAGE(B18:D18)</f>
        <v>20.7633333333333</v>
      </c>
      <c r="F18" s="11" t="n">
        <f aca="false">E18-E14</f>
        <v>4.35</v>
      </c>
      <c r="G18" s="5"/>
      <c r="H18" s="8" t="n">
        <v>21.48</v>
      </c>
      <c r="I18" s="7" t="n">
        <v>21.09</v>
      </c>
      <c r="J18" s="7" t="n">
        <v>21.22</v>
      </c>
      <c r="K18" s="10" t="n">
        <f aca="false">AVERAGE(H18:J18)</f>
        <v>21.2633333333333</v>
      </c>
      <c r="L18" s="11" t="n">
        <f aca="false">K18-K14</f>
        <v>4.35</v>
      </c>
      <c r="M18" s="13"/>
      <c r="N18" s="7" t="n">
        <v>23.27</v>
      </c>
      <c r="O18" s="7" t="n">
        <v>23.28</v>
      </c>
      <c r="P18" s="7" t="n">
        <v>23.2</v>
      </c>
      <c r="Q18" s="10" t="n">
        <f aca="false">AVERAGE(N18:P18)</f>
        <v>23.25</v>
      </c>
      <c r="R18" s="11" t="n">
        <f aca="false">Q18-Q14</f>
        <v>4.64</v>
      </c>
    </row>
    <row r="19" customFormat="false" ht="15" hidden="false" customHeight="false" outlineLevel="0" collapsed="false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customFormat="false" ht="15" hidden="false" customHeight="false" outlineLevel="0" collapsed="false">
      <c r="A20" s="4"/>
      <c r="B20" s="4"/>
      <c r="C20" s="4"/>
      <c r="D20" s="4"/>
      <c r="E20" s="4"/>
      <c r="F20" s="4"/>
      <c r="G20" s="5"/>
      <c r="H20" s="4"/>
      <c r="I20" s="4"/>
      <c r="J20" s="4"/>
      <c r="K20" s="4"/>
      <c r="L20" s="4"/>
      <c r="M20" s="5"/>
      <c r="N20" s="4"/>
      <c r="O20" s="4"/>
      <c r="P20" s="4"/>
      <c r="Q20" s="4"/>
      <c r="R20" s="4"/>
    </row>
    <row r="21" customFormat="false" ht="15" hidden="false" customHeight="false" outlineLevel="0" collapsed="false">
      <c r="A21" s="4"/>
      <c r="B21" s="4"/>
      <c r="C21" s="4"/>
      <c r="D21" s="4"/>
      <c r="E21" s="4"/>
      <c r="F21" s="4"/>
      <c r="G21" s="5"/>
      <c r="H21" s="4"/>
      <c r="I21" s="4"/>
      <c r="J21" s="4"/>
      <c r="K21" s="4"/>
      <c r="L21" s="4"/>
      <c r="M21" s="5"/>
      <c r="N21" s="4"/>
      <c r="O21" s="4"/>
      <c r="P21" s="4"/>
      <c r="Q21" s="4"/>
      <c r="R21" s="4"/>
    </row>
    <row r="22" customFormat="false" ht="18" hidden="false" customHeight="true" outlineLevel="0" collapsed="false">
      <c r="A22" s="6" t="s">
        <v>20</v>
      </c>
      <c r="B22" s="7" t="s">
        <v>21</v>
      </c>
      <c r="C22" s="7" t="s">
        <v>22</v>
      </c>
      <c r="D22" s="7" t="s">
        <v>22</v>
      </c>
      <c r="E22" s="7"/>
      <c r="F22" s="7"/>
      <c r="G22" s="5"/>
      <c r="H22" s="7" t="s">
        <v>22</v>
      </c>
      <c r="I22" s="7" t="s">
        <v>23</v>
      </c>
      <c r="J22" s="7" t="s">
        <v>23</v>
      </c>
      <c r="K22" s="7"/>
      <c r="L22" s="7"/>
      <c r="M22" s="5"/>
      <c r="N22" s="7" t="s">
        <v>23</v>
      </c>
      <c r="O22" s="7" t="s">
        <v>24</v>
      </c>
      <c r="P22" s="7" t="s">
        <v>24</v>
      </c>
      <c r="Q22" s="7"/>
      <c r="R22" s="7"/>
    </row>
    <row r="23" customFormat="false" ht="15" hidden="false" customHeight="false" outlineLevel="0" collapsed="false">
      <c r="A23" s="14"/>
      <c r="B23" s="7" t="s">
        <v>6</v>
      </c>
      <c r="C23" s="7" t="s">
        <v>6</v>
      </c>
      <c r="D23" s="7" t="s">
        <v>6</v>
      </c>
      <c r="E23" s="10" t="s">
        <v>7</v>
      </c>
      <c r="F23" s="11" t="s">
        <v>8</v>
      </c>
      <c r="G23" s="5"/>
      <c r="H23" s="7" t="s">
        <v>6</v>
      </c>
      <c r="I23" s="7" t="s">
        <v>6</v>
      </c>
      <c r="J23" s="7" t="s">
        <v>6</v>
      </c>
      <c r="K23" s="10" t="s">
        <v>7</v>
      </c>
      <c r="L23" s="11" t="s">
        <v>8</v>
      </c>
      <c r="M23" s="5"/>
      <c r="N23" s="7" t="s">
        <v>6</v>
      </c>
      <c r="O23" s="7" t="s">
        <v>6</v>
      </c>
      <c r="P23" s="7" t="s">
        <v>6</v>
      </c>
      <c r="Q23" s="10" t="s">
        <v>7</v>
      </c>
      <c r="R23" s="11" t="s">
        <v>8</v>
      </c>
    </row>
    <row r="24" customFormat="false" ht="15" hidden="false" customHeight="false" outlineLevel="0" collapsed="false">
      <c r="A24" s="7" t="s">
        <v>9</v>
      </c>
      <c r="B24" s="7" t="n">
        <v>17.56</v>
      </c>
      <c r="C24" s="7" t="n">
        <v>17.39</v>
      </c>
      <c r="D24" s="7" t="n">
        <v>17.74</v>
      </c>
      <c r="E24" s="10" t="n">
        <f aca="false">AVERAGE(B24:D24)</f>
        <v>17.5633333333333</v>
      </c>
      <c r="F24" s="11" t="s">
        <v>10</v>
      </c>
      <c r="G24" s="5"/>
      <c r="H24" s="7" t="n">
        <v>16.86</v>
      </c>
      <c r="I24" s="7" t="n">
        <v>16.29</v>
      </c>
      <c r="J24" s="7" t="n">
        <v>16.29</v>
      </c>
      <c r="K24" s="10" t="n">
        <f aca="false">AVERAGE(H24:J24)</f>
        <v>16.48</v>
      </c>
      <c r="L24" s="11" t="s">
        <v>10</v>
      </c>
      <c r="M24" s="5"/>
      <c r="N24" s="7" t="n">
        <v>17.74</v>
      </c>
      <c r="O24" s="7" t="n">
        <v>17.36</v>
      </c>
      <c r="P24" s="7" t="n">
        <v>17.42</v>
      </c>
      <c r="Q24" s="10" t="n">
        <f aca="false">AVERAGE(N24:P24)</f>
        <v>17.5066666666667</v>
      </c>
      <c r="R24" s="11" t="s">
        <v>10</v>
      </c>
    </row>
    <row r="25" customFormat="false" ht="15" hidden="false" customHeight="false" outlineLevel="0" collapsed="false">
      <c r="A25" s="7" t="s">
        <v>11</v>
      </c>
      <c r="B25" s="7" t="n">
        <v>24.57</v>
      </c>
      <c r="C25" s="7" t="n">
        <v>23.63</v>
      </c>
      <c r="D25" s="7" t="n">
        <v>24.68</v>
      </c>
      <c r="E25" s="10" t="n">
        <f aca="false">AVERAGE(B25:D25)</f>
        <v>24.2933333333333</v>
      </c>
      <c r="F25" s="11" t="n">
        <f aca="false">E25-E24</f>
        <v>6.73</v>
      </c>
      <c r="G25" s="5"/>
      <c r="H25" s="7" t="n">
        <v>23.07</v>
      </c>
      <c r="I25" s="7" t="n">
        <v>22.21</v>
      </c>
      <c r="J25" s="7" t="n">
        <v>22.67</v>
      </c>
      <c r="K25" s="10" t="n">
        <f aca="false">AVERAGE(H25:J25)</f>
        <v>22.65</v>
      </c>
      <c r="L25" s="11" t="n">
        <f aca="false">K25-K24</f>
        <v>6.17</v>
      </c>
      <c r="M25" s="5"/>
      <c r="N25" s="7" t="n">
        <v>23.74</v>
      </c>
      <c r="O25" s="7" t="n">
        <v>23.83</v>
      </c>
      <c r="P25" s="7" t="n">
        <v>24.03</v>
      </c>
      <c r="Q25" s="10" t="n">
        <f aca="false">AVERAGE(N25:P25)</f>
        <v>23.8666666666667</v>
      </c>
      <c r="R25" s="11" t="n">
        <f aca="false">Q25-Q24</f>
        <v>6.36</v>
      </c>
    </row>
    <row r="26" customFormat="false" ht="15" hidden="false" customHeight="false" outlineLevel="0" collapsed="false">
      <c r="A26" s="7" t="s">
        <v>12</v>
      </c>
      <c r="B26" s="7" t="n">
        <v>24.58</v>
      </c>
      <c r="C26" s="7" t="n">
        <v>25.76</v>
      </c>
      <c r="D26" s="7" t="n">
        <v>25.39</v>
      </c>
      <c r="E26" s="10" t="n">
        <f aca="false">AVERAGE(B26:D26)</f>
        <v>25.2433333333333</v>
      </c>
      <c r="F26" s="11" t="n">
        <f aca="false">E26-E24</f>
        <v>7.68</v>
      </c>
      <c r="G26" s="5"/>
      <c r="H26" s="7" t="n">
        <v>23.96</v>
      </c>
      <c r="I26" s="7" t="n">
        <v>23.71</v>
      </c>
      <c r="J26" s="7" t="n">
        <v>23.67</v>
      </c>
      <c r="K26" s="10" t="n">
        <f aca="false">AVERAGE(H26:J26)</f>
        <v>23.78</v>
      </c>
      <c r="L26" s="11" t="n">
        <f aca="false">K26-K24</f>
        <v>7.3</v>
      </c>
      <c r="M26" s="5"/>
      <c r="N26" s="7" t="n">
        <v>24.79</v>
      </c>
      <c r="O26" s="7" t="n">
        <v>25.01</v>
      </c>
      <c r="P26" s="7" t="n">
        <v>24.47</v>
      </c>
      <c r="Q26" s="10" t="n">
        <f aca="false">AVERAGE(N26:P26)</f>
        <v>24.7566666666667</v>
      </c>
      <c r="R26" s="11" t="n">
        <f aca="false">Q26-Q24</f>
        <v>7.25</v>
      </c>
    </row>
    <row r="27" customFormat="false" ht="15" hidden="false" customHeight="false" outlineLevel="0" collapsed="false">
      <c r="A27" s="7" t="s">
        <v>13</v>
      </c>
      <c r="B27" s="7" t="n">
        <v>25.09</v>
      </c>
      <c r="C27" s="7" t="n">
        <v>25.17</v>
      </c>
      <c r="D27" s="7" t="n">
        <v>25.2</v>
      </c>
      <c r="E27" s="10" t="n">
        <f aca="false">AVERAGE(B27:D27)</f>
        <v>25.1533333333333</v>
      </c>
      <c r="F27" s="11" t="n">
        <f aca="false">E27-E24</f>
        <v>7.59</v>
      </c>
      <c r="G27" s="5"/>
      <c r="H27" s="7" t="n">
        <v>23.73</v>
      </c>
      <c r="I27" s="7" t="n">
        <v>23.57</v>
      </c>
      <c r="J27" s="7" t="n">
        <v>23.53</v>
      </c>
      <c r="K27" s="10" t="n">
        <f aca="false">AVERAGE(H27:J27)</f>
        <v>23.61</v>
      </c>
      <c r="L27" s="11" t="n">
        <f aca="false">K27-K24</f>
        <v>7.13</v>
      </c>
      <c r="M27" s="5"/>
      <c r="N27" s="7" t="n">
        <v>24.19</v>
      </c>
      <c r="O27" s="7" t="n">
        <v>24.36</v>
      </c>
      <c r="P27" s="7" t="n">
        <v>24.43</v>
      </c>
      <c r="Q27" s="10" t="n">
        <f aca="false">AVERAGE(N27:P27)</f>
        <v>24.3266666666667</v>
      </c>
      <c r="R27" s="11" t="n">
        <f aca="false">Q27-Q24</f>
        <v>6.82</v>
      </c>
    </row>
    <row r="28" customFormat="false" ht="15" hidden="false" customHeight="false" outlineLevel="0" collapsed="false">
      <c r="A28" s="15" t="s">
        <v>19</v>
      </c>
      <c r="B28" s="7" t="n">
        <v>23.91</v>
      </c>
      <c r="C28" s="7" t="n">
        <v>23.9</v>
      </c>
      <c r="D28" s="7" t="n">
        <v>24.02</v>
      </c>
      <c r="E28" s="10" t="n">
        <f aca="false">AVERAGE(B28:D28)</f>
        <v>23.9433333333333</v>
      </c>
      <c r="F28" s="11" t="n">
        <f aca="false">E28-E24</f>
        <v>6.38</v>
      </c>
      <c r="G28" s="13"/>
      <c r="H28" s="7" t="n">
        <v>23.22</v>
      </c>
      <c r="I28" s="7" t="n">
        <v>23.22</v>
      </c>
      <c r="J28" s="7" t="n">
        <v>23.1</v>
      </c>
      <c r="K28" s="10" t="n">
        <f aca="false">AVERAGE(H28:J28)</f>
        <v>23.18</v>
      </c>
      <c r="L28" s="11" t="n">
        <f aca="false">K28-K24</f>
        <v>6.7</v>
      </c>
      <c r="M28" s="13"/>
      <c r="N28" s="7" t="n">
        <v>24.78</v>
      </c>
      <c r="O28" s="7" t="n">
        <v>24.01</v>
      </c>
      <c r="P28" s="7" t="n">
        <v>24.79</v>
      </c>
      <c r="Q28" s="10" t="n">
        <f aca="false">AVERAGE(N28:P28)</f>
        <v>24.5266666666667</v>
      </c>
      <c r="R28" s="11" t="n">
        <f aca="false">Q28-Q24</f>
        <v>7.02</v>
      </c>
    </row>
    <row r="30" customFormat="false" ht="16.5" hidden="false" customHeight="true" outlineLevel="0" collapsed="false">
      <c r="A30" s="6" t="s">
        <v>25</v>
      </c>
      <c r="B30" s="7" t="s">
        <v>26</v>
      </c>
      <c r="C30" s="7" t="s">
        <v>22</v>
      </c>
      <c r="D30" s="7" t="s">
        <v>22</v>
      </c>
      <c r="E30" s="7"/>
      <c r="F30" s="7"/>
      <c r="G30" s="5"/>
      <c r="H30" s="7" t="s">
        <v>27</v>
      </c>
      <c r="I30" s="7" t="s">
        <v>23</v>
      </c>
      <c r="J30" s="7" t="s">
        <v>23</v>
      </c>
      <c r="K30" s="7"/>
      <c r="L30" s="7"/>
      <c r="M30" s="5"/>
      <c r="N30" s="7" t="s">
        <v>28</v>
      </c>
      <c r="O30" s="7" t="s">
        <v>24</v>
      </c>
      <c r="P30" s="7" t="s">
        <v>24</v>
      </c>
      <c r="Q30" s="7"/>
      <c r="R30" s="7"/>
    </row>
    <row r="31" customFormat="false" ht="15" hidden="false" customHeight="false" outlineLevel="0" collapsed="false">
      <c r="A31" s="14"/>
      <c r="B31" s="7" t="s">
        <v>6</v>
      </c>
      <c r="C31" s="7" t="s">
        <v>6</v>
      </c>
      <c r="D31" s="7" t="s">
        <v>6</v>
      </c>
      <c r="E31" s="10" t="s">
        <v>7</v>
      </c>
      <c r="F31" s="11" t="s">
        <v>8</v>
      </c>
      <c r="G31" s="5"/>
      <c r="H31" s="7" t="s">
        <v>6</v>
      </c>
      <c r="I31" s="7" t="s">
        <v>6</v>
      </c>
      <c r="J31" s="7" t="s">
        <v>6</v>
      </c>
      <c r="K31" s="10" t="s">
        <v>7</v>
      </c>
      <c r="L31" s="11" t="s">
        <v>8</v>
      </c>
      <c r="M31" s="5"/>
      <c r="N31" s="7" t="s">
        <v>6</v>
      </c>
      <c r="O31" s="7" t="s">
        <v>6</v>
      </c>
      <c r="P31" s="7" t="s">
        <v>6</v>
      </c>
      <c r="Q31" s="10" t="s">
        <v>7</v>
      </c>
      <c r="R31" s="11" t="s">
        <v>8</v>
      </c>
    </row>
    <row r="32" customFormat="false" ht="15" hidden="false" customHeight="false" outlineLevel="0" collapsed="false">
      <c r="A32" s="7" t="s">
        <v>9</v>
      </c>
      <c r="B32" s="7" t="n">
        <v>17.56</v>
      </c>
      <c r="C32" s="7" t="n">
        <v>17.39</v>
      </c>
      <c r="D32" s="7" t="n">
        <v>17.74</v>
      </c>
      <c r="E32" s="10" t="n">
        <f aca="false">AVERAGE(B32:D32)</f>
        <v>17.5633333333333</v>
      </c>
      <c r="F32" s="11" t="s">
        <v>10</v>
      </c>
      <c r="G32" s="5"/>
      <c r="H32" s="7" t="n">
        <v>16.86</v>
      </c>
      <c r="I32" s="7" t="n">
        <v>16.29</v>
      </c>
      <c r="J32" s="7" t="n">
        <v>16.29</v>
      </c>
      <c r="K32" s="10" t="n">
        <f aca="false">AVERAGE(H32:J32)</f>
        <v>16.48</v>
      </c>
      <c r="L32" s="11" t="s">
        <v>10</v>
      </c>
      <c r="M32" s="5"/>
      <c r="N32" s="7" t="n">
        <v>17.74</v>
      </c>
      <c r="O32" s="7" t="n">
        <v>17.36</v>
      </c>
      <c r="P32" s="7" t="n">
        <v>17.42</v>
      </c>
      <c r="Q32" s="10" t="n">
        <f aca="false">AVERAGE(N32:P32)</f>
        <v>17.5066666666667</v>
      </c>
      <c r="R32" s="11" t="s">
        <v>10</v>
      </c>
    </row>
    <row r="33" customFormat="false" ht="15" hidden="false" customHeight="false" outlineLevel="0" collapsed="false">
      <c r="A33" s="7" t="s">
        <v>11</v>
      </c>
      <c r="B33" s="7" t="n">
        <v>24.57</v>
      </c>
      <c r="C33" s="7" t="n">
        <v>23.63</v>
      </c>
      <c r="D33" s="7" t="n">
        <v>24.68</v>
      </c>
      <c r="E33" s="10" t="n">
        <f aca="false">AVERAGE(B33:D33)</f>
        <v>24.2933333333333</v>
      </c>
      <c r="F33" s="11" t="n">
        <f aca="false">E33-E32</f>
        <v>6.73</v>
      </c>
      <c r="G33" s="5"/>
      <c r="H33" s="7" t="n">
        <v>23.07</v>
      </c>
      <c r="I33" s="7" t="n">
        <v>22.21</v>
      </c>
      <c r="J33" s="7" t="n">
        <v>22.67</v>
      </c>
      <c r="K33" s="10" t="n">
        <f aca="false">AVERAGE(H33:J33)</f>
        <v>22.65</v>
      </c>
      <c r="L33" s="11" t="n">
        <f aca="false">K33-K32</f>
        <v>6.17</v>
      </c>
      <c r="M33" s="5"/>
      <c r="N33" s="7" t="n">
        <v>23.74</v>
      </c>
      <c r="O33" s="7" t="n">
        <v>23.83</v>
      </c>
      <c r="P33" s="7" t="n">
        <v>24.03</v>
      </c>
      <c r="Q33" s="10" t="n">
        <f aca="false">AVERAGE(N33:P33)</f>
        <v>23.8666666666667</v>
      </c>
      <c r="R33" s="11" t="n">
        <f aca="false">Q33-Q32</f>
        <v>6.36</v>
      </c>
    </row>
    <row r="34" customFormat="false" ht="15" hidden="false" customHeight="false" outlineLevel="0" collapsed="false">
      <c r="A34" s="7" t="s">
        <v>12</v>
      </c>
      <c r="B34" s="7" t="n">
        <v>24.58</v>
      </c>
      <c r="C34" s="7" t="n">
        <v>25.76</v>
      </c>
      <c r="D34" s="7" t="n">
        <v>25.39</v>
      </c>
      <c r="E34" s="10" t="n">
        <f aca="false">AVERAGE(B34:D34)</f>
        <v>25.2433333333333</v>
      </c>
      <c r="F34" s="11" t="n">
        <f aca="false">E34-E32</f>
        <v>7.68</v>
      </c>
      <c r="G34" s="5"/>
      <c r="H34" s="7" t="n">
        <v>23.96</v>
      </c>
      <c r="I34" s="7" t="n">
        <v>23.71</v>
      </c>
      <c r="J34" s="7" t="n">
        <v>23.67</v>
      </c>
      <c r="K34" s="10" t="n">
        <f aca="false">AVERAGE(H34:J34)</f>
        <v>23.78</v>
      </c>
      <c r="L34" s="11" t="n">
        <f aca="false">K34-K32</f>
        <v>7.3</v>
      </c>
      <c r="M34" s="5"/>
      <c r="N34" s="7" t="n">
        <v>24.79</v>
      </c>
      <c r="O34" s="7" t="n">
        <v>25.01</v>
      </c>
      <c r="P34" s="7" t="n">
        <v>24.47</v>
      </c>
      <c r="Q34" s="10" t="n">
        <f aca="false">AVERAGE(N34:P34)</f>
        <v>24.7566666666667</v>
      </c>
      <c r="R34" s="11" t="n">
        <f aca="false">Q34-Q32</f>
        <v>7.25</v>
      </c>
    </row>
    <row r="35" customFormat="false" ht="15" hidden="false" customHeight="false" outlineLevel="0" collapsed="false">
      <c r="A35" s="7" t="s">
        <v>13</v>
      </c>
      <c r="B35" s="7" t="n">
        <v>25.09</v>
      </c>
      <c r="C35" s="7" t="n">
        <v>25.17</v>
      </c>
      <c r="D35" s="7" t="n">
        <v>25.2</v>
      </c>
      <c r="E35" s="10" t="n">
        <f aca="false">AVERAGE(B35:D35)</f>
        <v>25.1533333333333</v>
      </c>
      <c r="F35" s="11" t="n">
        <f aca="false">E35-E32</f>
        <v>7.59</v>
      </c>
      <c r="G35" s="5"/>
      <c r="H35" s="7" t="n">
        <v>23.73</v>
      </c>
      <c r="I35" s="7" t="n">
        <v>23.57</v>
      </c>
      <c r="J35" s="7" t="n">
        <v>23.53</v>
      </c>
      <c r="K35" s="10" t="n">
        <f aca="false">AVERAGE(H35:J35)</f>
        <v>23.61</v>
      </c>
      <c r="L35" s="11" t="n">
        <f aca="false">K35-K32</f>
        <v>7.13</v>
      </c>
      <c r="M35" s="5"/>
      <c r="N35" s="7" t="n">
        <v>24.19</v>
      </c>
      <c r="O35" s="7" t="n">
        <v>24.36</v>
      </c>
      <c r="P35" s="7" t="n">
        <v>24.43</v>
      </c>
      <c r="Q35" s="10" t="n">
        <f aca="false">AVERAGE(N35:P35)</f>
        <v>24.3266666666667</v>
      </c>
      <c r="R35" s="11" t="n">
        <f aca="false">Q35-Q32</f>
        <v>6.82</v>
      </c>
    </row>
    <row r="36" customFormat="false" ht="15" hidden="false" customHeight="false" outlineLevel="0" collapsed="false">
      <c r="A36" s="15" t="s">
        <v>19</v>
      </c>
      <c r="B36" s="7" t="n">
        <v>23.91</v>
      </c>
      <c r="C36" s="7" t="n">
        <v>23.9</v>
      </c>
      <c r="D36" s="7" t="n">
        <v>24.02</v>
      </c>
      <c r="E36" s="10" t="n">
        <f aca="false">AVERAGE(B36:D36)</f>
        <v>23.9433333333333</v>
      </c>
      <c r="F36" s="11" t="n">
        <f aca="false">E36-E32</f>
        <v>6.38</v>
      </c>
      <c r="G36" s="13"/>
      <c r="H36" s="7" t="n">
        <v>23.22</v>
      </c>
      <c r="I36" s="7" t="n">
        <v>23.22</v>
      </c>
      <c r="J36" s="7" t="n">
        <v>23.1</v>
      </c>
      <c r="K36" s="10" t="n">
        <f aca="false">AVERAGE(H36:J36)</f>
        <v>23.18</v>
      </c>
      <c r="L36" s="11" t="n">
        <f aca="false">K36-K32</f>
        <v>6.7</v>
      </c>
      <c r="M36" s="5"/>
      <c r="N36" s="7" t="n">
        <v>24.78</v>
      </c>
      <c r="O36" s="7" t="n">
        <v>24.01</v>
      </c>
      <c r="P36" s="7" t="n">
        <v>24.79</v>
      </c>
      <c r="Q36" s="10" t="n">
        <f aca="false">AVERAGE(N36:P36)</f>
        <v>24.5266666666667</v>
      </c>
      <c r="R36" s="11" t="n">
        <f aca="false">Q36-Q32</f>
        <v>7.02</v>
      </c>
    </row>
    <row r="37" customFormat="false" ht="14.25" hidden="false" customHeight="false" outlineLevel="0" collapsed="false">
      <c r="M37" s="16"/>
    </row>
    <row r="38" customFormat="false" ht="20.25" hidden="false" customHeight="true" outlineLevel="0" collapsed="false">
      <c r="A38" s="6" t="s">
        <v>29</v>
      </c>
      <c r="B38" s="7" t="s">
        <v>30</v>
      </c>
      <c r="C38" s="7" t="s">
        <v>22</v>
      </c>
      <c r="D38" s="7" t="s">
        <v>22</v>
      </c>
      <c r="E38" s="7"/>
      <c r="F38" s="7"/>
      <c r="G38" s="5"/>
      <c r="H38" s="7" t="s">
        <v>31</v>
      </c>
      <c r="I38" s="7" t="s">
        <v>23</v>
      </c>
      <c r="J38" s="7" t="s">
        <v>23</v>
      </c>
      <c r="K38" s="7"/>
      <c r="L38" s="7"/>
      <c r="M38" s="5"/>
      <c r="N38" s="7" t="s">
        <v>32</v>
      </c>
      <c r="O38" s="7" t="s">
        <v>24</v>
      </c>
      <c r="P38" s="7" t="s">
        <v>24</v>
      </c>
      <c r="Q38" s="7"/>
      <c r="R38" s="7"/>
    </row>
    <row r="39" customFormat="false" ht="15" hidden="false" customHeight="false" outlineLevel="0" collapsed="false">
      <c r="A39" s="14"/>
      <c r="B39" s="7" t="s">
        <v>6</v>
      </c>
      <c r="C39" s="7" t="s">
        <v>6</v>
      </c>
      <c r="D39" s="7" t="s">
        <v>6</v>
      </c>
      <c r="E39" s="10" t="s">
        <v>7</v>
      </c>
      <c r="F39" s="11" t="s">
        <v>8</v>
      </c>
      <c r="G39" s="5"/>
      <c r="H39" s="7" t="s">
        <v>6</v>
      </c>
      <c r="I39" s="7" t="s">
        <v>6</v>
      </c>
      <c r="J39" s="7" t="s">
        <v>6</v>
      </c>
      <c r="K39" s="10" t="s">
        <v>7</v>
      </c>
      <c r="L39" s="11" t="s">
        <v>8</v>
      </c>
      <c r="M39" s="5"/>
      <c r="N39" s="7" t="s">
        <v>6</v>
      </c>
      <c r="O39" s="7" t="s">
        <v>6</v>
      </c>
      <c r="P39" s="7" t="s">
        <v>6</v>
      </c>
      <c r="Q39" s="10" t="s">
        <v>7</v>
      </c>
      <c r="R39" s="11" t="s">
        <v>8</v>
      </c>
    </row>
    <row r="40" customFormat="false" ht="15" hidden="false" customHeight="false" outlineLevel="0" collapsed="false">
      <c r="A40" s="7" t="s">
        <v>9</v>
      </c>
      <c r="B40" s="7" t="n">
        <v>17.56</v>
      </c>
      <c r="C40" s="7" t="n">
        <v>17.39</v>
      </c>
      <c r="D40" s="7" t="n">
        <v>17.74</v>
      </c>
      <c r="E40" s="10" t="n">
        <f aca="false">AVERAGE(B40:D40)</f>
        <v>17.5633333333333</v>
      </c>
      <c r="F40" s="11" t="s">
        <v>10</v>
      </c>
      <c r="G40" s="5"/>
      <c r="H40" s="7" t="n">
        <v>16.86</v>
      </c>
      <c r="I40" s="7" t="n">
        <v>16.29</v>
      </c>
      <c r="J40" s="7" t="n">
        <v>16.29</v>
      </c>
      <c r="K40" s="10" t="n">
        <f aca="false">AVERAGE(H40:J40)</f>
        <v>16.48</v>
      </c>
      <c r="L40" s="11" t="s">
        <v>10</v>
      </c>
      <c r="M40" s="5"/>
      <c r="N40" s="7" t="n">
        <v>17.74</v>
      </c>
      <c r="O40" s="7" t="n">
        <v>17.36</v>
      </c>
      <c r="P40" s="7" t="n">
        <v>17.42</v>
      </c>
      <c r="Q40" s="10" t="n">
        <f aca="false">AVERAGE(N40:P40)</f>
        <v>17.5066666666667</v>
      </c>
      <c r="R40" s="11" t="s">
        <v>10</v>
      </c>
    </row>
    <row r="41" customFormat="false" ht="15" hidden="false" customHeight="false" outlineLevel="0" collapsed="false">
      <c r="A41" s="7" t="s">
        <v>11</v>
      </c>
      <c r="B41" s="7" t="n">
        <v>24.57</v>
      </c>
      <c r="C41" s="7" t="n">
        <v>23.63</v>
      </c>
      <c r="D41" s="7" t="n">
        <v>24.68</v>
      </c>
      <c r="E41" s="10" t="n">
        <f aca="false">AVERAGE(B41:D41)</f>
        <v>24.2933333333333</v>
      </c>
      <c r="F41" s="11" t="n">
        <f aca="false">E41-E40</f>
        <v>6.73</v>
      </c>
      <c r="G41" s="5"/>
      <c r="H41" s="7" t="n">
        <v>23.07</v>
      </c>
      <c r="I41" s="7" t="n">
        <v>22.21</v>
      </c>
      <c r="J41" s="7" t="n">
        <v>22.67</v>
      </c>
      <c r="K41" s="10" t="n">
        <f aca="false">AVERAGE(H41:J41)</f>
        <v>22.65</v>
      </c>
      <c r="L41" s="11" t="n">
        <f aca="false">K41-K40</f>
        <v>6.17</v>
      </c>
      <c r="M41" s="5"/>
      <c r="N41" s="7" t="n">
        <v>23.74</v>
      </c>
      <c r="O41" s="7" t="n">
        <v>23.83</v>
      </c>
      <c r="P41" s="7" t="n">
        <v>24.03</v>
      </c>
      <c r="Q41" s="10" t="n">
        <f aca="false">AVERAGE(N41:P41)</f>
        <v>23.8666666666667</v>
      </c>
      <c r="R41" s="11" t="n">
        <f aca="false">Q41-Q40</f>
        <v>6.36</v>
      </c>
    </row>
    <row r="42" customFormat="false" ht="15" hidden="false" customHeight="false" outlineLevel="0" collapsed="false">
      <c r="A42" s="7" t="s">
        <v>12</v>
      </c>
      <c r="B42" s="7" t="n">
        <v>24.58</v>
      </c>
      <c r="C42" s="7" t="n">
        <v>25.76</v>
      </c>
      <c r="D42" s="7" t="n">
        <v>25.39</v>
      </c>
      <c r="E42" s="10" t="n">
        <f aca="false">AVERAGE(B42:D42)</f>
        <v>25.2433333333333</v>
      </c>
      <c r="F42" s="11" t="n">
        <f aca="false">E42-E40</f>
        <v>7.68</v>
      </c>
      <c r="G42" s="5"/>
      <c r="H42" s="7" t="n">
        <v>23.96</v>
      </c>
      <c r="I42" s="7" t="n">
        <v>23.71</v>
      </c>
      <c r="J42" s="7" t="n">
        <v>23.67</v>
      </c>
      <c r="K42" s="10" t="n">
        <f aca="false">AVERAGE(H42:J42)</f>
        <v>23.78</v>
      </c>
      <c r="L42" s="11" t="n">
        <f aca="false">K42-K40</f>
        <v>7.3</v>
      </c>
      <c r="M42" s="5"/>
      <c r="N42" s="7" t="n">
        <v>24.79</v>
      </c>
      <c r="O42" s="7" t="n">
        <v>25.01</v>
      </c>
      <c r="P42" s="7" t="n">
        <v>24.47</v>
      </c>
      <c r="Q42" s="10" t="n">
        <f aca="false">AVERAGE(N42:P42)</f>
        <v>24.7566666666667</v>
      </c>
      <c r="R42" s="11" t="n">
        <f aca="false">Q42-Q40</f>
        <v>7.25</v>
      </c>
    </row>
    <row r="43" customFormat="false" ht="15" hidden="false" customHeight="false" outlineLevel="0" collapsed="false">
      <c r="A43" s="7" t="s">
        <v>13</v>
      </c>
      <c r="B43" s="7" t="n">
        <v>25.09</v>
      </c>
      <c r="C43" s="7" t="n">
        <v>25.17</v>
      </c>
      <c r="D43" s="7" t="n">
        <v>25.2</v>
      </c>
      <c r="E43" s="10" t="n">
        <f aca="false">AVERAGE(B43:D43)</f>
        <v>25.1533333333333</v>
      </c>
      <c r="F43" s="11" t="n">
        <f aca="false">E43-E40</f>
        <v>7.59</v>
      </c>
      <c r="G43" s="5"/>
      <c r="H43" s="7" t="n">
        <v>23.73</v>
      </c>
      <c r="I43" s="7" t="n">
        <v>23.57</v>
      </c>
      <c r="J43" s="7" t="n">
        <v>23.53</v>
      </c>
      <c r="K43" s="10" t="n">
        <f aca="false">AVERAGE(H43:J43)</f>
        <v>23.61</v>
      </c>
      <c r="L43" s="11" t="n">
        <f aca="false">K43-K40</f>
        <v>7.13</v>
      </c>
      <c r="M43" s="5"/>
      <c r="N43" s="7" t="n">
        <v>24.19</v>
      </c>
      <c r="O43" s="7" t="n">
        <v>24.36</v>
      </c>
      <c r="P43" s="7" t="n">
        <v>24.43</v>
      </c>
      <c r="Q43" s="10" t="n">
        <f aca="false">AVERAGE(N43:P43)</f>
        <v>24.3266666666667</v>
      </c>
      <c r="R43" s="11" t="n">
        <f aca="false">Q43-Q40</f>
        <v>6.82</v>
      </c>
    </row>
    <row r="44" customFormat="false" ht="15" hidden="false" customHeight="false" outlineLevel="0" collapsed="false">
      <c r="A44" s="7" t="s">
        <v>19</v>
      </c>
      <c r="B44" s="7" t="n">
        <v>23.91</v>
      </c>
      <c r="C44" s="7" t="n">
        <v>23.9</v>
      </c>
      <c r="D44" s="7" t="n">
        <v>24.02</v>
      </c>
      <c r="E44" s="10" t="n">
        <f aca="false">AVERAGE(B44:D44)</f>
        <v>23.9433333333333</v>
      </c>
      <c r="F44" s="11" t="n">
        <f aca="false">E44-E40</f>
        <v>6.38</v>
      </c>
      <c r="G44" s="13"/>
      <c r="H44" s="7" t="n">
        <v>23.22</v>
      </c>
      <c r="I44" s="7" t="n">
        <v>23.22</v>
      </c>
      <c r="J44" s="7" t="n">
        <v>23.1</v>
      </c>
      <c r="K44" s="10" t="n">
        <f aca="false">AVERAGE(H44:J44)</f>
        <v>23.18</v>
      </c>
      <c r="L44" s="11" t="n">
        <f aca="false">K44-K40</f>
        <v>6.7</v>
      </c>
      <c r="M44" s="5"/>
      <c r="N44" s="7" t="n">
        <v>24.78</v>
      </c>
      <c r="O44" s="7" t="n">
        <v>24.01</v>
      </c>
      <c r="P44" s="7" t="n">
        <v>24.79</v>
      </c>
      <c r="Q44" s="10" t="n">
        <f aca="false">AVERAGE(N44:P44)</f>
        <v>24.5266666666667</v>
      </c>
      <c r="R44" s="11" t="n">
        <f aca="false">Q44-Q40</f>
        <v>7.02</v>
      </c>
    </row>
    <row r="45" customFormat="false" ht="14.25" hidden="false" customHeight="false" outlineLevel="0" collapsed="false">
      <c r="M45" s="16"/>
    </row>
  </sheetData>
  <mergeCells count="15">
    <mergeCell ref="B3:F3"/>
    <mergeCell ref="H3:L3"/>
    <mergeCell ref="N3:R3"/>
    <mergeCell ref="B12:F12"/>
    <mergeCell ref="H12:L12"/>
    <mergeCell ref="N12:R12"/>
    <mergeCell ref="B22:F22"/>
    <mergeCell ref="H22:L22"/>
    <mergeCell ref="N22:R22"/>
    <mergeCell ref="B30:F30"/>
    <mergeCell ref="H30:L30"/>
    <mergeCell ref="N30:R30"/>
    <mergeCell ref="B38:F38"/>
    <mergeCell ref="H38:L38"/>
    <mergeCell ref="N38:R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17T07:07:09Z</dcterms:modified>
  <cp:revision>0</cp:revision>
  <dc:subject/>
  <dc:title/>
</cp:coreProperties>
</file>